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C:\Users\cpelleti\ownCloud - Camille.Pelletier@ifremer.fr@cloud.ifremer.fr\Papier_monitoring_oshv1_diversity\Submission1\"/>
    </mc:Choice>
  </mc:AlternateContent>
  <xr:revisionPtr revIDLastSave="0" documentId="13_ncr:1_{F61021FD-8242-4F5C-9ABF-36F9CAD7BE92}" xr6:coauthVersionLast="36" xr6:coauthVersionMax="36" xr10:uidLastSave="{00000000-0000-0000-0000-000000000000}"/>
  <bookViews>
    <workbookView xWindow="0" yWindow="0" windowWidth="23040" windowHeight="9060" xr2:uid="{B00F8BB3-0EA3-4812-AA08-94BE359702F6}"/>
  </bookViews>
  <sheets>
    <sheet name="Feuil1"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38" i="1" l="1"/>
  <c r="J25" i="1"/>
  <c r="J16" i="1"/>
  <c r="J9" i="1"/>
  <c r="J6" i="1"/>
  <c r="D49" i="1"/>
  <c r="D50" i="1"/>
  <c r="D51" i="1"/>
  <c r="D47" i="1"/>
  <c r="D48" i="1"/>
  <c r="D46" i="1"/>
  <c r="D45" i="1"/>
  <c r="D44" i="1"/>
  <c r="D42" i="1"/>
  <c r="D43" i="1"/>
  <c r="D41" i="1"/>
  <c r="D40" i="1"/>
  <c r="D39" i="1"/>
  <c r="D38" i="1"/>
  <c r="D37" i="1"/>
  <c r="D36" i="1"/>
  <c r="D35" i="1"/>
  <c r="D33" i="1"/>
  <c r="D34" i="1"/>
  <c r="D29" i="1"/>
  <c r="D28" i="1"/>
  <c r="D26" i="1"/>
  <c r="D32" i="1"/>
  <c r="D31" i="1"/>
  <c r="D30" i="1"/>
  <c r="D27" i="1"/>
  <c r="D25" i="1"/>
  <c r="D8" i="1"/>
  <c r="D7" i="1"/>
  <c r="D6" i="1"/>
  <c r="D15" i="1"/>
  <c r="D14" i="1"/>
  <c r="D13" i="1"/>
  <c r="D12" i="1"/>
  <c r="D11" i="1"/>
  <c r="D10" i="1"/>
  <c r="D9" i="1"/>
  <c r="D24" i="1"/>
  <c r="D23" i="1"/>
  <c r="D22" i="1"/>
  <c r="D21" i="1"/>
  <c r="D20" i="1"/>
  <c r="D19" i="1"/>
  <c r="D17" i="1"/>
  <c r="D18" i="1"/>
  <c r="D16" i="1"/>
</calcChain>
</file>

<file path=xl/sharedStrings.xml><?xml version="1.0" encoding="utf-8"?>
<sst xmlns="http://schemas.openxmlformats.org/spreadsheetml/2006/main" count="195" uniqueCount="39">
  <si>
    <t>Length</t>
  </si>
  <si>
    <t xml:space="preserve">Genomic architecture </t>
  </si>
  <si>
    <t>GA4</t>
  </si>
  <si>
    <t>GA5</t>
  </si>
  <si>
    <t>GA6</t>
  </si>
  <si>
    <t>Type</t>
  </si>
  <si>
    <t>Deletion</t>
  </si>
  <si>
    <t>Start Postion in reference genome</t>
  </si>
  <si>
    <t>End Postion in reference genome</t>
  </si>
  <si>
    <t>ORF36, ORF37, ORF38</t>
  </si>
  <si>
    <t>Insertion</t>
  </si>
  <si>
    <t>ORFs impacted</t>
  </si>
  <si>
    <t>ORF48</t>
  </si>
  <si>
    <t>Start Postion in query genome</t>
  </si>
  <si>
    <t>End Postion in query genome</t>
  </si>
  <si>
    <t>NA</t>
  </si>
  <si>
    <t>ORF115</t>
  </si>
  <si>
    <t>ORF117</t>
  </si>
  <si>
    <t>ORF120, ORF121, ORF122, ORF123</t>
  </si>
  <si>
    <t>GA2</t>
  </si>
  <si>
    <t>GA3</t>
  </si>
  <si>
    <t>Query example</t>
  </si>
  <si>
    <t>NZW17</t>
  </si>
  <si>
    <t>OsHV-1 µVarA</t>
  </si>
  <si>
    <t>ORF11</t>
  </si>
  <si>
    <t>ORF IN.1, ORF IN.2, ORF IN.3, ORF IN.4</t>
  </si>
  <si>
    <t>ORF114</t>
  </si>
  <si>
    <t>2006_R_009</t>
  </si>
  <si>
    <t>Inversion</t>
  </si>
  <si>
    <t>ORF36, ORF37, ORF38, ORF39, ORF40, ORF41, ORF42, ORF43</t>
  </si>
  <si>
    <t>AUS02</t>
  </si>
  <si>
    <t>Inverted-Translocation</t>
  </si>
  <si>
    <t>Translocation</t>
  </si>
  <si>
    <t>ORF124</t>
  </si>
  <si>
    <t>ORF123</t>
  </si>
  <si>
    <t>Cor2</t>
  </si>
  <si>
    <t>ORF120-121</t>
  </si>
  <si>
    <t>Divergence sum</t>
  </si>
  <si>
    <r>
      <rPr>
        <b/>
        <sz val="11"/>
        <color theme="1"/>
        <rFont val="Times New Roman"/>
        <family val="1"/>
      </rPr>
      <t xml:space="preserve">Table S3. Summary of genomic architectures identified across analyzed samples. </t>
    </r>
    <r>
      <rPr>
        <sz val="11"/>
        <color theme="1"/>
        <rFont val="Times New Roman"/>
        <family val="1"/>
      </rPr>
      <t>Reports of the different genomic architecture types detected, along with representative query examples. For each architecture, the structural classification is provided together with its estimated length and genomic coordinates in both the reference and query genomes (start and end positions). The table also indicates the ORFs potentially impacted by each rearrangement and the corresponding cumulative sequence divergence, providing a quantitative overview of genome structural vari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1"/>
      <color theme="1"/>
      <name val="Times New Roman"/>
      <family val="1"/>
    </font>
    <font>
      <b/>
      <sz val="11"/>
      <color theme="1"/>
      <name val="Times New Roman"/>
      <family val="1"/>
    </font>
  </fonts>
  <fills count="2">
    <fill>
      <patternFill patternType="none"/>
    </fill>
    <fill>
      <patternFill patternType="gray125"/>
    </fill>
  </fills>
  <borders count="2">
    <border>
      <left/>
      <right/>
      <top/>
      <bottom/>
      <diagonal/>
    </border>
    <border>
      <left/>
      <right/>
      <top/>
      <bottom style="medium">
        <color indexed="64"/>
      </bottom>
      <diagonal/>
    </border>
  </borders>
  <cellStyleXfs count="1">
    <xf numFmtId="0" fontId="0" fillId="0" borderId="0"/>
  </cellStyleXfs>
  <cellXfs count="13">
    <xf numFmtId="0" fontId="0" fillId="0" borderId="0" xfId="0"/>
    <xf numFmtId="0" fontId="0" fillId="0" borderId="0" xfId="0" applyAlignment="1">
      <alignment wrapText="1"/>
    </xf>
    <xf numFmtId="0" fontId="1" fillId="0" borderId="0" xfId="0" applyFont="1" applyFill="1"/>
    <xf numFmtId="0" fontId="1" fillId="0" borderId="0" xfId="0" applyFont="1" applyFill="1" applyAlignment="1">
      <alignment wrapText="1"/>
    </xf>
    <xf numFmtId="0" fontId="1" fillId="0" borderId="0" xfId="0" applyFont="1" applyFill="1" applyBorder="1"/>
    <xf numFmtId="0" fontId="1" fillId="0" borderId="0" xfId="0" applyFont="1" applyFill="1" applyBorder="1" applyAlignment="1">
      <alignment wrapText="1"/>
    </xf>
    <xf numFmtId="0" fontId="1" fillId="0" borderId="1" xfId="0" applyFont="1" applyFill="1" applyBorder="1"/>
    <xf numFmtId="0" fontId="1" fillId="0" borderId="1" xfId="0" applyFont="1" applyFill="1" applyBorder="1" applyAlignment="1">
      <alignment wrapText="1"/>
    </xf>
    <xf numFmtId="0" fontId="0" fillId="0" borderId="0" xfId="0" applyFill="1"/>
    <xf numFmtId="0" fontId="0" fillId="0" borderId="0" xfId="0" applyFill="1" applyAlignment="1">
      <alignment wrapText="1"/>
    </xf>
    <xf numFmtId="0" fontId="2" fillId="0" borderId="0" xfId="0" applyFont="1" applyFill="1"/>
    <xf numFmtId="0" fontId="2" fillId="0" borderId="0" xfId="0" applyFont="1" applyFill="1" applyAlignment="1">
      <alignment wrapText="1"/>
    </xf>
    <xf numFmtId="0" fontId="1" fillId="0" borderId="0" xfId="0" applyFont="1" applyFill="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6429AE-6F2C-49C8-B5E0-697BA0C39DE1}">
  <dimension ref="A1:J51"/>
  <sheetViews>
    <sheetView tabSelected="1" zoomScale="70" zoomScaleNormal="70" workbookViewId="0">
      <selection sqref="A1:J3"/>
    </sheetView>
  </sheetViews>
  <sheetFormatPr baseColWidth="10" defaultRowHeight="14.4" x14ac:dyDescent="0.3"/>
  <cols>
    <col min="1" max="1" width="19.109375" bestFit="1" customWidth="1"/>
    <col min="2" max="2" width="13.6640625" bestFit="1" customWidth="1"/>
    <col min="3" max="3" width="19.6640625" bestFit="1" customWidth="1"/>
    <col min="4" max="4" width="6.77734375" bestFit="1" customWidth="1"/>
    <col min="5" max="5" width="24.5546875" bestFit="1" customWidth="1"/>
    <col min="6" max="8" width="24.5546875" customWidth="1"/>
    <col min="9" max="9" width="34.109375" style="1" customWidth="1"/>
  </cols>
  <sheetData>
    <row r="1" spans="1:10" x14ac:dyDescent="0.3">
      <c r="A1" s="12" t="s">
        <v>38</v>
      </c>
      <c r="B1" s="12"/>
      <c r="C1" s="12"/>
      <c r="D1" s="12"/>
      <c r="E1" s="12"/>
      <c r="F1" s="12"/>
      <c r="G1" s="12"/>
      <c r="H1" s="12"/>
      <c r="I1" s="12"/>
      <c r="J1" s="12"/>
    </row>
    <row r="2" spans="1:10" x14ac:dyDescent="0.3">
      <c r="A2" s="12"/>
      <c r="B2" s="12"/>
      <c r="C2" s="12"/>
      <c r="D2" s="12"/>
      <c r="E2" s="12"/>
      <c r="F2" s="12"/>
      <c r="G2" s="12"/>
      <c r="H2" s="12"/>
      <c r="I2" s="12"/>
      <c r="J2" s="12"/>
    </row>
    <row r="3" spans="1:10" x14ac:dyDescent="0.3">
      <c r="A3" s="12"/>
      <c r="B3" s="12"/>
      <c r="C3" s="12"/>
      <c r="D3" s="12"/>
      <c r="E3" s="12"/>
      <c r="F3" s="12"/>
      <c r="G3" s="12"/>
      <c r="H3" s="12"/>
      <c r="I3" s="12"/>
      <c r="J3" s="12"/>
    </row>
    <row r="4" spans="1:10" x14ac:dyDescent="0.3">
      <c r="A4" s="8"/>
      <c r="B4" s="8"/>
      <c r="C4" s="8"/>
      <c r="D4" s="8"/>
      <c r="E4" s="8"/>
      <c r="F4" s="8"/>
      <c r="G4" s="8"/>
      <c r="H4" s="8"/>
      <c r="I4" s="9"/>
      <c r="J4" s="8"/>
    </row>
    <row r="5" spans="1:10" x14ac:dyDescent="0.3">
      <c r="A5" s="10" t="s">
        <v>1</v>
      </c>
      <c r="B5" s="10" t="s">
        <v>21</v>
      </c>
      <c r="C5" s="10" t="s">
        <v>5</v>
      </c>
      <c r="D5" s="10" t="s">
        <v>0</v>
      </c>
      <c r="E5" s="10" t="s">
        <v>7</v>
      </c>
      <c r="F5" s="10" t="s">
        <v>8</v>
      </c>
      <c r="G5" s="10" t="s">
        <v>13</v>
      </c>
      <c r="H5" s="10" t="s">
        <v>14</v>
      </c>
      <c r="I5" s="11" t="s">
        <v>11</v>
      </c>
      <c r="J5" s="10" t="s">
        <v>37</v>
      </c>
    </row>
    <row r="6" spans="1:10" ht="28.2" x14ac:dyDescent="0.3">
      <c r="A6" s="2" t="s">
        <v>19</v>
      </c>
      <c r="B6" s="2" t="s">
        <v>27</v>
      </c>
      <c r="C6" s="2" t="s">
        <v>28</v>
      </c>
      <c r="D6" s="2">
        <f>F6-E6</f>
        <v>8500</v>
      </c>
      <c r="E6" s="2">
        <v>44716</v>
      </c>
      <c r="F6" s="2">
        <v>53216</v>
      </c>
      <c r="G6" s="2">
        <v>44716</v>
      </c>
      <c r="H6" s="2">
        <v>53215</v>
      </c>
      <c r="I6" s="3" t="s">
        <v>29</v>
      </c>
      <c r="J6" s="2">
        <f>SUM(D6:D8)</f>
        <v>8711</v>
      </c>
    </row>
    <row r="7" spans="1:10" x14ac:dyDescent="0.3">
      <c r="A7" s="2" t="s">
        <v>19</v>
      </c>
      <c r="B7" s="2" t="s">
        <v>27</v>
      </c>
      <c r="C7" s="2" t="s">
        <v>10</v>
      </c>
      <c r="D7" s="2">
        <f>H7-G7</f>
        <v>92</v>
      </c>
      <c r="E7" s="2">
        <v>61038</v>
      </c>
      <c r="F7" s="2">
        <v>61038</v>
      </c>
      <c r="G7" s="2">
        <v>61034</v>
      </c>
      <c r="H7" s="2">
        <v>61126</v>
      </c>
      <c r="I7" s="3" t="s">
        <v>15</v>
      </c>
      <c r="J7" s="2"/>
    </row>
    <row r="8" spans="1:10" ht="15" thickBot="1" x14ac:dyDescent="0.35">
      <c r="A8" s="6" t="s">
        <v>19</v>
      </c>
      <c r="B8" s="6" t="s">
        <v>27</v>
      </c>
      <c r="C8" s="6" t="s">
        <v>10</v>
      </c>
      <c r="D8" s="6">
        <f>H8-G8</f>
        <v>119</v>
      </c>
      <c r="E8" s="6">
        <v>184204</v>
      </c>
      <c r="F8" s="6">
        <v>184204</v>
      </c>
      <c r="G8" s="6">
        <v>184296</v>
      </c>
      <c r="H8" s="6">
        <v>184415</v>
      </c>
      <c r="I8" s="7" t="s">
        <v>15</v>
      </c>
      <c r="J8" s="6"/>
    </row>
    <row r="9" spans="1:10" x14ac:dyDescent="0.3">
      <c r="A9" s="2" t="s">
        <v>20</v>
      </c>
      <c r="B9" s="2" t="s">
        <v>23</v>
      </c>
      <c r="C9" s="2" t="s">
        <v>6</v>
      </c>
      <c r="D9" s="2">
        <f>F9-E9</f>
        <v>1391</v>
      </c>
      <c r="E9" s="2">
        <v>10120</v>
      </c>
      <c r="F9" s="2">
        <v>11511</v>
      </c>
      <c r="G9" s="2">
        <v>10121</v>
      </c>
      <c r="H9" s="2">
        <v>10121</v>
      </c>
      <c r="I9" s="3" t="s">
        <v>24</v>
      </c>
      <c r="J9" s="2">
        <f>SUM(D9:D15)</f>
        <v>9650</v>
      </c>
    </row>
    <row r="10" spans="1:10" x14ac:dyDescent="0.3">
      <c r="A10" s="2" t="s">
        <v>20</v>
      </c>
      <c r="B10" s="2" t="s">
        <v>23</v>
      </c>
      <c r="C10" s="2" t="s">
        <v>6</v>
      </c>
      <c r="D10" s="2">
        <f>F10-E10</f>
        <v>610</v>
      </c>
      <c r="E10" s="2">
        <v>44663</v>
      </c>
      <c r="F10" s="2">
        <v>45273</v>
      </c>
      <c r="G10" s="2">
        <v>43280</v>
      </c>
      <c r="H10" s="2">
        <v>43280</v>
      </c>
      <c r="I10" s="3" t="s">
        <v>9</v>
      </c>
      <c r="J10" s="2"/>
    </row>
    <row r="11" spans="1:10" ht="28.2" x14ac:dyDescent="0.3">
      <c r="A11" s="2" t="s">
        <v>20</v>
      </c>
      <c r="B11" s="2" t="s">
        <v>23</v>
      </c>
      <c r="C11" s="2" t="s">
        <v>10</v>
      </c>
      <c r="D11" s="2">
        <f>H11-G11</f>
        <v>2675</v>
      </c>
      <c r="E11" s="2">
        <v>53159</v>
      </c>
      <c r="F11" s="2">
        <v>53159</v>
      </c>
      <c r="G11" s="2">
        <v>51163</v>
      </c>
      <c r="H11" s="2">
        <v>53838</v>
      </c>
      <c r="I11" s="3" t="s">
        <v>25</v>
      </c>
      <c r="J11" s="2"/>
    </row>
    <row r="12" spans="1:10" x14ac:dyDescent="0.3">
      <c r="A12" s="2" t="s">
        <v>20</v>
      </c>
      <c r="B12" s="2" t="s">
        <v>23</v>
      </c>
      <c r="C12" s="2" t="s">
        <v>6</v>
      </c>
      <c r="D12" s="2">
        <f>F12-E12</f>
        <v>607</v>
      </c>
      <c r="E12" s="2">
        <v>60388</v>
      </c>
      <c r="F12" s="2">
        <v>60995</v>
      </c>
      <c r="G12" s="2">
        <v>61067</v>
      </c>
      <c r="H12" s="2">
        <v>61067</v>
      </c>
      <c r="I12" s="3" t="s">
        <v>12</v>
      </c>
      <c r="J12" s="2"/>
    </row>
    <row r="13" spans="1:10" x14ac:dyDescent="0.3">
      <c r="A13" s="2" t="s">
        <v>20</v>
      </c>
      <c r="B13" s="2" t="s">
        <v>23</v>
      </c>
      <c r="C13" s="2" t="s">
        <v>6</v>
      </c>
      <c r="D13" s="2">
        <f>F13-E13</f>
        <v>3548</v>
      </c>
      <c r="E13" s="2">
        <v>85536</v>
      </c>
      <c r="F13" s="2">
        <v>89084</v>
      </c>
      <c r="G13" s="2">
        <v>85615</v>
      </c>
      <c r="H13" s="2">
        <v>85615</v>
      </c>
      <c r="I13" s="3" t="s">
        <v>15</v>
      </c>
      <c r="J13" s="2"/>
    </row>
    <row r="14" spans="1:10" x14ac:dyDescent="0.3">
      <c r="A14" s="2" t="s">
        <v>20</v>
      </c>
      <c r="B14" s="2" t="s">
        <v>23</v>
      </c>
      <c r="C14" s="2" t="s">
        <v>6</v>
      </c>
      <c r="D14" s="2">
        <f>F14-E14</f>
        <v>732</v>
      </c>
      <c r="E14" s="2">
        <v>167431</v>
      </c>
      <c r="F14" s="2">
        <v>168163</v>
      </c>
      <c r="G14" s="2">
        <v>163949</v>
      </c>
      <c r="H14" s="2">
        <v>163949</v>
      </c>
      <c r="I14" s="3" t="s">
        <v>26</v>
      </c>
      <c r="J14" s="2"/>
    </row>
    <row r="15" spans="1:10" ht="15" thickBot="1" x14ac:dyDescent="0.35">
      <c r="A15" s="6" t="s">
        <v>20</v>
      </c>
      <c r="B15" s="6" t="s">
        <v>23</v>
      </c>
      <c r="C15" s="6" t="s">
        <v>10</v>
      </c>
      <c r="D15" s="6">
        <f>H15-G15</f>
        <v>87</v>
      </c>
      <c r="E15" s="6">
        <v>173772</v>
      </c>
      <c r="F15" s="6">
        <v>173772</v>
      </c>
      <c r="G15" s="6">
        <v>169551</v>
      </c>
      <c r="H15" s="6">
        <v>169638</v>
      </c>
      <c r="I15" s="7" t="s">
        <v>15</v>
      </c>
      <c r="J15" s="6"/>
    </row>
    <row r="16" spans="1:10" x14ac:dyDescent="0.3">
      <c r="A16" s="2" t="s">
        <v>2</v>
      </c>
      <c r="B16" s="2" t="s">
        <v>22</v>
      </c>
      <c r="C16" s="2" t="s">
        <v>6</v>
      </c>
      <c r="D16" s="2">
        <f>F16-E16</f>
        <v>609</v>
      </c>
      <c r="E16" s="2">
        <v>44666</v>
      </c>
      <c r="F16" s="2">
        <v>45275</v>
      </c>
      <c r="G16" s="2">
        <v>44664</v>
      </c>
      <c r="H16" s="2">
        <v>44664</v>
      </c>
      <c r="I16" s="3" t="s">
        <v>9</v>
      </c>
      <c r="J16" s="2">
        <f>SUM(D16:D24)</f>
        <v>10365</v>
      </c>
    </row>
    <row r="17" spans="1:10" ht="28.2" x14ac:dyDescent="0.3">
      <c r="A17" s="2" t="s">
        <v>2</v>
      </c>
      <c r="B17" s="2" t="s">
        <v>22</v>
      </c>
      <c r="C17" s="2" t="s">
        <v>10</v>
      </c>
      <c r="D17" s="2">
        <f>H17-G17</f>
        <v>2667</v>
      </c>
      <c r="E17" s="2">
        <v>53159</v>
      </c>
      <c r="F17" s="2">
        <v>53159</v>
      </c>
      <c r="G17" s="2">
        <v>52545</v>
      </c>
      <c r="H17" s="2">
        <v>55212</v>
      </c>
      <c r="I17" s="3" t="s">
        <v>25</v>
      </c>
      <c r="J17" s="2"/>
    </row>
    <row r="18" spans="1:10" x14ac:dyDescent="0.3">
      <c r="A18" s="2" t="s">
        <v>2</v>
      </c>
      <c r="B18" s="2" t="s">
        <v>22</v>
      </c>
      <c r="C18" s="2" t="s">
        <v>6</v>
      </c>
      <c r="D18" s="2">
        <f t="shared" ref="D18:D37" si="0">F18-E18</f>
        <v>602</v>
      </c>
      <c r="E18" s="2">
        <v>60388</v>
      </c>
      <c r="F18" s="2">
        <v>60990</v>
      </c>
      <c r="G18" s="2">
        <v>62435</v>
      </c>
      <c r="H18" s="2">
        <v>62435</v>
      </c>
      <c r="I18" s="3" t="s">
        <v>12</v>
      </c>
      <c r="J18" s="2"/>
    </row>
    <row r="19" spans="1:10" x14ac:dyDescent="0.3">
      <c r="A19" s="2" t="s">
        <v>2</v>
      </c>
      <c r="B19" s="2" t="s">
        <v>22</v>
      </c>
      <c r="C19" s="2" t="s">
        <v>10</v>
      </c>
      <c r="D19" s="2">
        <f>H19-G19</f>
        <v>100</v>
      </c>
      <c r="E19" s="2">
        <v>173773</v>
      </c>
      <c r="F19" s="2">
        <v>173773</v>
      </c>
      <c r="G19" s="2">
        <v>175150</v>
      </c>
      <c r="H19" s="2">
        <v>175250</v>
      </c>
      <c r="I19" s="3" t="s">
        <v>15</v>
      </c>
      <c r="J19" s="2"/>
    </row>
    <row r="20" spans="1:10" x14ac:dyDescent="0.3">
      <c r="A20" s="2" t="s">
        <v>2</v>
      </c>
      <c r="B20" s="2" t="s">
        <v>22</v>
      </c>
      <c r="C20" s="2" t="s">
        <v>10</v>
      </c>
      <c r="D20" s="2">
        <f>H20-G20</f>
        <v>419</v>
      </c>
      <c r="E20" s="2">
        <v>175426</v>
      </c>
      <c r="F20" s="2">
        <v>175611</v>
      </c>
      <c r="G20" s="2">
        <v>176895</v>
      </c>
      <c r="H20" s="2">
        <v>177314</v>
      </c>
      <c r="I20" s="3" t="s">
        <v>16</v>
      </c>
      <c r="J20" s="2"/>
    </row>
    <row r="21" spans="1:10" x14ac:dyDescent="0.3">
      <c r="A21" s="2" t="s">
        <v>2</v>
      </c>
      <c r="B21" s="2" t="s">
        <v>22</v>
      </c>
      <c r="C21" s="2" t="s">
        <v>6</v>
      </c>
      <c r="D21" s="2">
        <f t="shared" si="0"/>
        <v>63</v>
      </c>
      <c r="E21" s="2">
        <v>176720</v>
      </c>
      <c r="F21" s="2">
        <v>176783</v>
      </c>
      <c r="G21" s="2">
        <v>178432</v>
      </c>
      <c r="H21" s="2">
        <v>178432</v>
      </c>
      <c r="I21" s="3" t="s">
        <v>15</v>
      </c>
      <c r="J21" s="2"/>
    </row>
    <row r="22" spans="1:10" x14ac:dyDescent="0.3">
      <c r="A22" s="2" t="s">
        <v>2</v>
      </c>
      <c r="B22" s="2" t="s">
        <v>22</v>
      </c>
      <c r="C22" s="2" t="s">
        <v>6</v>
      </c>
      <c r="D22" s="2">
        <f t="shared" si="0"/>
        <v>69</v>
      </c>
      <c r="E22" s="2">
        <v>177291</v>
      </c>
      <c r="F22" s="2">
        <v>177360</v>
      </c>
      <c r="G22" s="2">
        <v>178946</v>
      </c>
      <c r="H22" s="2">
        <v>178946</v>
      </c>
      <c r="I22" s="3" t="s">
        <v>15</v>
      </c>
      <c r="J22" s="2"/>
    </row>
    <row r="23" spans="1:10" x14ac:dyDescent="0.3">
      <c r="A23" s="2" t="s">
        <v>2</v>
      </c>
      <c r="B23" s="2" t="s">
        <v>22</v>
      </c>
      <c r="C23" s="2" t="s">
        <v>6</v>
      </c>
      <c r="D23" s="2">
        <f t="shared" si="0"/>
        <v>444</v>
      </c>
      <c r="E23" s="2">
        <v>180126</v>
      </c>
      <c r="F23" s="2">
        <v>180570</v>
      </c>
      <c r="G23" s="2">
        <v>181722</v>
      </c>
      <c r="H23" s="2">
        <v>181722</v>
      </c>
      <c r="I23" s="3" t="s">
        <v>17</v>
      </c>
      <c r="J23" s="2"/>
    </row>
    <row r="24" spans="1:10" ht="15" thickBot="1" x14ac:dyDescent="0.35">
      <c r="A24" s="6" t="s">
        <v>2</v>
      </c>
      <c r="B24" s="6" t="s">
        <v>22</v>
      </c>
      <c r="C24" s="6" t="s">
        <v>6</v>
      </c>
      <c r="D24" s="6">
        <f t="shared" si="0"/>
        <v>5392</v>
      </c>
      <c r="E24" s="6">
        <v>182874</v>
      </c>
      <c r="F24" s="6">
        <v>188266</v>
      </c>
      <c r="G24" s="6">
        <v>184037</v>
      </c>
      <c r="H24" s="6">
        <v>184037</v>
      </c>
      <c r="I24" s="7" t="s">
        <v>18</v>
      </c>
      <c r="J24" s="6"/>
    </row>
    <row r="25" spans="1:10" x14ac:dyDescent="0.3">
      <c r="A25" s="2" t="s">
        <v>3</v>
      </c>
      <c r="B25" s="2" t="s">
        <v>30</v>
      </c>
      <c r="C25" s="4" t="s">
        <v>6</v>
      </c>
      <c r="D25" s="4">
        <f t="shared" si="0"/>
        <v>610</v>
      </c>
      <c r="E25" s="4">
        <v>44663</v>
      </c>
      <c r="F25" s="4">
        <v>45273</v>
      </c>
      <c r="G25" s="4">
        <v>44664</v>
      </c>
      <c r="H25" s="4">
        <v>44664</v>
      </c>
      <c r="I25" s="3" t="s">
        <v>9</v>
      </c>
      <c r="J25" s="2">
        <f>SUM(D25:D37)</f>
        <v>12866</v>
      </c>
    </row>
    <row r="26" spans="1:10" ht="28.2" x14ac:dyDescent="0.3">
      <c r="A26" s="2" t="s">
        <v>3</v>
      </c>
      <c r="B26" s="2" t="s">
        <v>30</v>
      </c>
      <c r="C26" s="4" t="s">
        <v>10</v>
      </c>
      <c r="D26" s="2">
        <f>H26-G26</f>
        <v>2662</v>
      </c>
      <c r="E26" s="2">
        <v>53159</v>
      </c>
      <c r="F26" s="2">
        <v>53159</v>
      </c>
      <c r="G26" s="4">
        <v>52543</v>
      </c>
      <c r="H26" s="4">
        <v>55205</v>
      </c>
      <c r="I26" s="3" t="s">
        <v>25</v>
      </c>
      <c r="J26" s="2"/>
    </row>
    <row r="27" spans="1:10" x14ac:dyDescent="0.3">
      <c r="A27" s="2" t="s">
        <v>3</v>
      </c>
      <c r="B27" s="2" t="s">
        <v>30</v>
      </c>
      <c r="C27" s="4" t="s">
        <v>6</v>
      </c>
      <c r="D27" s="4">
        <f t="shared" si="0"/>
        <v>603</v>
      </c>
      <c r="E27" s="2">
        <v>60387</v>
      </c>
      <c r="F27" s="2">
        <v>60990</v>
      </c>
      <c r="G27" s="4">
        <v>62436</v>
      </c>
      <c r="H27" s="4">
        <v>62436</v>
      </c>
      <c r="I27" s="3" t="s">
        <v>12</v>
      </c>
      <c r="J27" s="2"/>
    </row>
    <row r="28" spans="1:10" x14ac:dyDescent="0.3">
      <c r="A28" s="2" t="s">
        <v>3</v>
      </c>
      <c r="B28" s="2" t="s">
        <v>30</v>
      </c>
      <c r="C28" s="4" t="s">
        <v>10</v>
      </c>
      <c r="D28" s="2">
        <f>H28-G28</f>
        <v>90</v>
      </c>
      <c r="E28" s="2">
        <v>173773</v>
      </c>
      <c r="F28" s="2">
        <v>173773</v>
      </c>
      <c r="G28" s="4">
        <v>175164</v>
      </c>
      <c r="H28" s="4">
        <v>175254</v>
      </c>
      <c r="I28" s="3" t="s">
        <v>15</v>
      </c>
      <c r="J28" s="2"/>
    </row>
    <row r="29" spans="1:10" x14ac:dyDescent="0.3">
      <c r="A29" s="2" t="s">
        <v>3</v>
      </c>
      <c r="B29" s="2" t="s">
        <v>30</v>
      </c>
      <c r="C29" s="4" t="s">
        <v>10</v>
      </c>
      <c r="D29" s="4">
        <f>H29-G29</f>
        <v>426</v>
      </c>
      <c r="E29" s="2">
        <v>175426</v>
      </c>
      <c r="F29" s="2">
        <v>175611</v>
      </c>
      <c r="G29" s="4">
        <v>176903</v>
      </c>
      <c r="H29" s="4">
        <v>177329</v>
      </c>
      <c r="I29" s="3" t="s">
        <v>16</v>
      </c>
      <c r="J29" s="2"/>
    </row>
    <row r="30" spans="1:10" x14ac:dyDescent="0.3">
      <c r="A30" s="2" t="s">
        <v>3</v>
      </c>
      <c r="B30" s="2" t="s">
        <v>30</v>
      </c>
      <c r="C30" s="4" t="s">
        <v>6</v>
      </c>
      <c r="D30" s="4">
        <f t="shared" si="0"/>
        <v>62</v>
      </c>
      <c r="E30" s="2">
        <v>176721</v>
      </c>
      <c r="F30" s="2">
        <v>176783</v>
      </c>
      <c r="G30" s="4">
        <v>178440</v>
      </c>
      <c r="H30" s="4">
        <v>178440</v>
      </c>
      <c r="I30" s="3" t="s">
        <v>15</v>
      </c>
      <c r="J30" s="2"/>
    </row>
    <row r="31" spans="1:10" x14ac:dyDescent="0.3">
      <c r="A31" s="2" t="s">
        <v>3</v>
      </c>
      <c r="B31" s="2" t="s">
        <v>30</v>
      </c>
      <c r="C31" s="4" t="s">
        <v>6</v>
      </c>
      <c r="D31" s="4">
        <f t="shared" si="0"/>
        <v>65</v>
      </c>
      <c r="E31" s="2">
        <v>177295</v>
      </c>
      <c r="F31" s="2">
        <v>177360</v>
      </c>
      <c r="G31" s="4">
        <v>178953</v>
      </c>
      <c r="H31" s="4">
        <v>178953</v>
      </c>
      <c r="I31" s="3" t="s">
        <v>15</v>
      </c>
      <c r="J31" s="2"/>
    </row>
    <row r="32" spans="1:10" x14ac:dyDescent="0.3">
      <c r="A32" s="2" t="s">
        <v>3</v>
      </c>
      <c r="B32" s="2" t="s">
        <v>30</v>
      </c>
      <c r="C32" s="4" t="s">
        <v>6</v>
      </c>
      <c r="D32" s="4">
        <f t="shared" si="0"/>
        <v>444</v>
      </c>
      <c r="E32" s="2">
        <v>180127</v>
      </c>
      <c r="F32" s="2">
        <v>180571</v>
      </c>
      <c r="G32" s="4">
        <v>181722</v>
      </c>
      <c r="H32" s="4">
        <v>181722</v>
      </c>
      <c r="I32" s="3" t="s">
        <v>17</v>
      </c>
      <c r="J32" s="2"/>
    </row>
    <row r="33" spans="1:10" x14ac:dyDescent="0.3">
      <c r="A33" s="2" t="s">
        <v>3</v>
      </c>
      <c r="B33" s="2" t="s">
        <v>30</v>
      </c>
      <c r="C33" s="4" t="s">
        <v>32</v>
      </c>
      <c r="D33" s="4">
        <f t="shared" si="0"/>
        <v>1818</v>
      </c>
      <c r="E33" s="2">
        <v>188262</v>
      </c>
      <c r="F33" s="2">
        <v>190080</v>
      </c>
      <c r="G33" s="4">
        <v>184035</v>
      </c>
      <c r="H33" s="4">
        <v>185853</v>
      </c>
      <c r="I33" s="3" t="s">
        <v>33</v>
      </c>
      <c r="J33" s="2"/>
    </row>
    <row r="34" spans="1:10" x14ac:dyDescent="0.3">
      <c r="A34" s="2" t="s">
        <v>3</v>
      </c>
      <c r="B34" s="2" t="s">
        <v>30</v>
      </c>
      <c r="C34" s="4" t="s">
        <v>31</v>
      </c>
      <c r="D34" s="4">
        <f t="shared" si="0"/>
        <v>3837</v>
      </c>
      <c r="E34" s="2">
        <v>182873</v>
      </c>
      <c r="F34" s="2">
        <v>186710</v>
      </c>
      <c r="G34" s="4">
        <v>189925</v>
      </c>
      <c r="H34" s="4">
        <v>185858</v>
      </c>
      <c r="I34" s="5" t="s">
        <v>18</v>
      </c>
      <c r="J34" s="2"/>
    </row>
    <row r="35" spans="1:10" x14ac:dyDescent="0.3">
      <c r="A35" s="2" t="s">
        <v>3</v>
      </c>
      <c r="B35" s="2" t="s">
        <v>30</v>
      </c>
      <c r="C35" s="4" t="s">
        <v>10</v>
      </c>
      <c r="D35" s="4">
        <f>H35-G35</f>
        <v>462</v>
      </c>
      <c r="E35" s="2">
        <v>183241</v>
      </c>
      <c r="F35" s="2">
        <v>183241</v>
      </c>
      <c r="G35" s="4">
        <v>189090</v>
      </c>
      <c r="H35" s="4">
        <v>189552</v>
      </c>
      <c r="I35" s="5" t="s">
        <v>15</v>
      </c>
      <c r="J35" s="2"/>
    </row>
    <row r="36" spans="1:10" x14ac:dyDescent="0.3">
      <c r="A36" s="2" t="s">
        <v>3</v>
      </c>
      <c r="B36" s="2" t="s">
        <v>30</v>
      </c>
      <c r="C36" s="4" t="s">
        <v>6</v>
      </c>
      <c r="D36" s="4">
        <f t="shared" si="0"/>
        <v>236</v>
      </c>
      <c r="E36" s="2">
        <v>184490</v>
      </c>
      <c r="F36" s="2">
        <v>184726</v>
      </c>
      <c r="G36" s="4">
        <v>187843</v>
      </c>
      <c r="H36" s="4">
        <v>187843</v>
      </c>
      <c r="I36" s="5" t="s">
        <v>15</v>
      </c>
      <c r="J36" s="2"/>
    </row>
    <row r="37" spans="1:10" ht="15" thickBot="1" x14ac:dyDescent="0.35">
      <c r="A37" s="6" t="s">
        <v>3</v>
      </c>
      <c r="B37" s="6" t="s">
        <v>30</v>
      </c>
      <c r="C37" s="6" t="s">
        <v>6</v>
      </c>
      <c r="D37" s="6">
        <f t="shared" si="0"/>
        <v>1551</v>
      </c>
      <c r="E37" s="6">
        <v>186710</v>
      </c>
      <c r="F37" s="6">
        <v>188261</v>
      </c>
      <c r="G37" s="6">
        <v>185853</v>
      </c>
      <c r="H37" s="6">
        <v>185853</v>
      </c>
      <c r="I37" s="7" t="s">
        <v>34</v>
      </c>
      <c r="J37" s="6"/>
    </row>
    <row r="38" spans="1:10" x14ac:dyDescent="0.3">
      <c r="A38" s="2" t="s">
        <v>4</v>
      </c>
      <c r="B38" s="2" t="s">
        <v>35</v>
      </c>
      <c r="C38" s="2" t="s">
        <v>6</v>
      </c>
      <c r="D38" s="2">
        <f>F38-E38</f>
        <v>1387</v>
      </c>
      <c r="E38" s="2">
        <v>10122</v>
      </c>
      <c r="F38" s="2">
        <v>11509</v>
      </c>
      <c r="G38" s="2">
        <v>10121</v>
      </c>
      <c r="H38" s="2">
        <v>10121</v>
      </c>
      <c r="I38" s="3" t="s">
        <v>24</v>
      </c>
      <c r="J38" s="2">
        <f>SUM(D38:D51)</f>
        <v>18695</v>
      </c>
    </row>
    <row r="39" spans="1:10" x14ac:dyDescent="0.3">
      <c r="A39" s="2" t="s">
        <v>4</v>
      </c>
      <c r="B39" s="2" t="s">
        <v>35</v>
      </c>
      <c r="C39" s="2" t="s">
        <v>6</v>
      </c>
      <c r="D39" s="2">
        <f>F39-E39</f>
        <v>609</v>
      </c>
      <c r="E39" s="2">
        <v>44667</v>
      </c>
      <c r="F39" s="2">
        <v>45276</v>
      </c>
      <c r="G39" s="2">
        <v>43280</v>
      </c>
      <c r="H39" s="2">
        <v>43280</v>
      </c>
      <c r="I39" s="3" t="s">
        <v>9</v>
      </c>
      <c r="J39" s="2"/>
    </row>
    <row r="40" spans="1:10" ht="28.2" x14ac:dyDescent="0.3">
      <c r="A40" s="2" t="s">
        <v>4</v>
      </c>
      <c r="B40" s="2" t="s">
        <v>35</v>
      </c>
      <c r="C40" s="2" t="s">
        <v>10</v>
      </c>
      <c r="D40" s="2">
        <f>H40-G40</f>
        <v>2663</v>
      </c>
      <c r="E40" s="2">
        <v>53159</v>
      </c>
      <c r="F40" s="2">
        <v>53159</v>
      </c>
      <c r="G40" s="2">
        <v>51164</v>
      </c>
      <c r="H40" s="2">
        <v>53827</v>
      </c>
      <c r="I40" s="3" t="s">
        <v>25</v>
      </c>
      <c r="J40" s="2"/>
    </row>
    <row r="41" spans="1:10" x14ac:dyDescent="0.3">
      <c r="A41" s="2" t="s">
        <v>4</v>
      </c>
      <c r="B41" s="2" t="s">
        <v>35</v>
      </c>
      <c r="C41" s="2" t="s">
        <v>6</v>
      </c>
      <c r="D41" s="2">
        <f>F41-E41</f>
        <v>601</v>
      </c>
      <c r="E41" s="2">
        <v>60390</v>
      </c>
      <c r="F41" s="2">
        <v>60991</v>
      </c>
      <c r="G41" s="2">
        <v>61052</v>
      </c>
      <c r="H41" s="2">
        <v>61052</v>
      </c>
      <c r="I41" s="3" t="s">
        <v>12</v>
      </c>
      <c r="J41" s="2"/>
    </row>
    <row r="42" spans="1:10" x14ac:dyDescent="0.3">
      <c r="A42" s="2" t="s">
        <v>4</v>
      </c>
      <c r="B42" s="2" t="s">
        <v>35</v>
      </c>
      <c r="C42" s="2" t="s">
        <v>6</v>
      </c>
      <c r="D42" s="2">
        <f t="shared" ref="D42:D51" si="1">F42-E42</f>
        <v>1852</v>
      </c>
      <c r="E42" s="2">
        <v>65845</v>
      </c>
      <c r="F42" s="2">
        <v>67697</v>
      </c>
      <c r="G42" s="2">
        <v>65906</v>
      </c>
      <c r="H42" s="2">
        <v>65906</v>
      </c>
      <c r="I42" s="3" t="s">
        <v>15</v>
      </c>
      <c r="J42" s="2"/>
    </row>
    <row r="43" spans="1:10" x14ac:dyDescent="0.3">
      <c r="A43" s="2" t="s">
        <v>4</v>
      </c>
      <c r="B43" s="2" t="s">
        <v>35</v>
      </c>
      <c r="C43" s="2" t="s">
        <v>6</v>
      </c>
      <c r="D43" s="2">
        <f t="shared" si="1"/>
        <v>3550</v>
      </c>
      <c r="E43" s="2">
        <v>85536</v>
      </c>
      <c r="F43" s="2">
        <v>89086</v>
      </c>
      <c r="G43" s="2">
        <v>83746</v>
      </c>
      <c r="H43" s="2">
        <v>83746</v>
      </c>
      <c r="I43" s="3" t="s">
        <v>15</v>
      </c>
      <c r="J43" s="2"/>
    </row>
    <row r="44" spans="1:10" x14ac:dyDescent="0.3">
      <c r="A44" s="2" t="s">
        <v>4</v>
      </c>
      <c r="B44" s="2" t="s">
        <v>35</v>
      </c>
      <c r="C44" s="2" t="s">
        <v>10</v>
      </c>
      <c r="D44" s="2">
        <f>H44-G44</f>
        <v>90</v>
      </c>
      <c r="E44" s="2">
        <v>173772</v>
      </c>
      <c r="F44" s="2">
        <v>173772</v>
      </c>
      <c r="G44" s="2">
        <v>168421</v>
      </c>
      <c r="H44" s="2">
        <v>168511</v>
      </c>
      <c r="I44" s="3" t="s">
        <v>15</v>
      </c>
      <c r="J44" s="2"/>
    </row>
    <row r="45" spans="1:10" x14ac:dyDescent="0.3">
      <c r="A45" s="2" t="s">
        <v>4</v>
      </c>
      <c r="B45" s="2" t="s">
        <v>35</v>
      </c>
      <c r="C45" s="2" t="s">
        <v>6</v>
      </c>
      <c r="D45" s="2">
        <f t="shared" si="1"/>
        <v>64</v>
      </c>
      <c r="E45" s="2">
        <v>176719</v>
      </c>
      <c r="F45" s="2">
        <v>176783</v>
      </c>
      <c r="G45" s="2">
        <v>171460</v>
      </c>
      <c r="H45" s="2">
        <v>171460</v>
      </c>
      <c r="I45" s="3" t="s">
        <v>15</v>
      </c>
      <c r="J45" s="2"/>
    </row>
    <row r="46" spans="1:10" x14ac:dyDescent="0.3">
      <c r="A46" s="2" t="s">
        <v>4</v>
      </c>
      <c r="B46" s="2" t="s">
        <v>35</v>
      </c>
      <c r="C46" s="2" t="s">
        <v>6</v>
      </c>
      <c r="D46" s="2">
        <f t="shared" si="1"/>
        <v>441</v>
      </c>
      <c r="E46" s="2">
        <v>180130</v>
      </c>
      <c r="F46" s="2">
        <v>180571</v>
      </c>
      <c r="G46" s="2">
        <v>174810</v>
      </c>
      <c r="H46" s="2">
        <v>174810</v>
      </c>
      <c r="I46" s="3" t="s">
        <v>17</v>
      </c>
      <c r="J46" s="2"/>
    </row>
    <row r="47" spans="1:10" x14ac:dyDescent="0.3">
      <c r="A47" s="2" t="s">
        <v>4</v>
      </c>
      <c r="B47" s="2" t="s">
        <v>35</v>
      </c>
      <c r="C47" s="4" t="s">
        <v>31</v>
      </c>
      <c r="D47" s="2">
        <f t="shared" si="1"/>
        <v>2465</v>
      </c>
      <c r="E47" s="2">
        <v>184245</v>
      </c>
      <c r="F47" s="2">
        <v>186710</v>
      </c>
      <c r="G47" s="2">
        <v>181182</v>
      </c>
      <c r="H47" s="2">
        <v>178949</v>
      </c>
      <c r="I47" s="5" t="s">
        <v>18</v>
      </c>
      <c r="J47" s="2"/>
    </row>
    <row r="48" spans="1:10" x14ac:dyDescent="0.3">
      <c r="A48" s="2" t="s">
        <v>4</v>
      </c>
      <c r="B48" s="2" t="s">
        <v>35</v>
      </c>
      <c r="C48" s="4" t="s">
        <v>32</v>
      </c>
      <c r="D48" s="2">
        <f t="shared" si="1"/>
        <v>1813</v>
      </c>
      <c r="E48" s="2">
        <v>188266</v>
      </c>
      <c r="F48" s="2">
        <v>190079</v>
      </c>
      <c r="G48" s="2">
        <v>177131</v>
      </c>
      <c r="H48" s="2">
        <v>178945</v>
      </c>
      <c r="I48" s="3" t="s">
        <v>33</v>
      </c>
      <c r="J48" s="2"/>
    </row>
    <row r="49" spans="1:10" x14ac:dyDescent="0.3">
      <c r="A49" s="2" t="s">
        <v>4</v>
      </c>
      <c r="B49" s="2" t="s">
        <v>35</v>
      </c>
      <c r="C49" s="4" t="s">
        <v>6</v>
      </c>
      <c r="D49" s="2">
        <f t="shared" si="1"/>
        <v>1368</v>
      </c>
      <c r="E49" s="2">
        <v>182876</v>
      </c>
      <c r="F49" s="2">
        <v>184244</v>
      </c>
      <c r="G49" s="2">
        <v>177126</v>
      </c>
      <c r="H49" s="2">
        <v>177126</v>
      </c>
      <c r="I49" s="3" t="s">
        <v>36</v>
      </c>
      <c r="J49" s="2"/>
    </row>
    <row r="50" spans="1:10" x14ac:dyDescent="0.3">
      <c r="A50" s="2" t="s">
        <v>4</v>
      </c>
      <c r="B50" s="2" t="s">
        <v>35</v>
      </c>
      <c r="C50" s="4" t="s">
        <v>6</v>
      </c>
      <c r="D50" s="2">
        <f t="shared" si="1"/>
        <v>238</v>
      </c>
      <c r="E50" s="2">
        <v>184578</v>
      </c>
      <c r="F50" s="2">
        <v>184816</v>
      </c>
      <c r="G50" s="2">
        <v>180846</v>
      </c>
      <c r="H50" s="2">
        <v>180846</v>
      </c>
      <c r="I50" s="3" t="s">
        <v>15</v>
      </c>
      <c r="J50" s="2"/>
    </row>
    <row r="51" spans="1:10" x14ac:dyDescent="0.3">
      <c r="A51" s="2" t="s">
        <v>4</v>
      </c>
      <c r="B51" s="2" t="s">
        <v>35</v>
      </c>
      <c r="C51" s="4" t="s">
        <v>6</v>
      </c>
      <c r="D51" s="2">
        <f t="shared" si="1"/>
        <v>1554</v>
      </c>
      <c r="E51" s="2">
        <v>186711</v>
      </c>
      <c r="F51" s="2">
        <v>188265</v>
      </c>
      <c r="G51" s="2">
        <v>178948</v>
      </c>
      <c r="H51" s="2">
        <v>178948</v>
      </c>
      <c r="I51" s="3" t="s">
        <v>34</v>
      </c>
      <c r="J51" s="2"/>
    </row>
  </sheetData>
  <mergeCells count="1">
    <mergeCell ref="A1:J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mille PELLETIER</dc:creator>
  <cp:lastModifiedBy>Camille PELLETIER</cp:lastModifiedBy>
  <dcterms:created xsi:type="dcterms:W3CDTF">2025-12-05T09:56:02Z</dcterms:created>
  <dcterms:modified xsi:type="dcterms:W3CDTF">2026-04-27T09:40:11Z</dcterms:modified>
</cp:coreProperties>
</file>